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C:\Users\zhu\Desktop\病毒_virus and host\virus_V20250115_投稿\Lung_virome_Frontiers\修稿_V20250825\SI_V250826\"/>
    </mc:Choice>
  </mc:AlternateContent>
  <xr:revisionPtr revIDLastSave="0" documentId="13_ncr:1_{B8835782-C34B-447B-919E-FCFE5E6DB6D9}" xr6:coauthVersionLast="47" xr6:coauthVersionMax="47" xr10:uidLastSave="{00000000-0000-0000-0000-000000000000}"/>
  <bookViews>
    <workbookView xWindow="-110" yWindow="-110" windowWidth="25820" windowHeight="15500" xr2:uid="{7A36AD0C-43F3-9644-AF22-F4F3DE0D3200}"/>
  </bookViews>
  <sheets>
    <sheet name="Supplementary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1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2" i="1"/>
  <c r="E43" i="1"/>
  <c r="E44" i="1"/>
  <c r="E40" i="1"/>
  <c r="E45" i="1"/>
  <c r="E46" i="1"/>
  <c r="E47" i="1"/>
  <c r="E49" i="1"/>
  <c r="E50" i="1"/>
  <c r="E5" i="1"/>
</calcChain>
</file>

<file path=xl/sharedStrings.xml><?xml version="1.0" encoding="utf-8"?>
<sst xmlns="http://schemas.openxmlformats.org/spreadsheetml/2006/main" count="343" uniqueCount="151">
  <si>
    <t>MSSA</t>
    <phoneticPr fontId="1" type="noConversion"/>
  </si>
  <si>
    <t>EBV</t>
    <phoneticPr fontId="1" type="noConversion"/>
  </si>
  <si>
    <t>JDY2629</t>
  </si>
  <si>
    <t>JDY2781</t>
    <phoneticPr fontId="2" type="noConversion"/>
  </si>
  <si>
    <t>JDY2915</t>
    <phoneticPr fontId="2" type="noConversion"/>
  </si>
  <si>
    <t>JDY2930</t>
    <phoneticPr fontId="2" type="noConversion"/>
  </si>
  <si>
    <t>JDY2947</t>
    <phoneticPr fontId="2" type="noConversion"/>
  </si>
  <si>
    <t>JDY3054</t>
    <phoneticPr fontId="2" type="noConversion"/>
  </si>
  <si>
    <t>JDY3053</t>
    <phoneticPr fontId="2" type="noConversion"/>
  </si>
  <si>
    <t>JDY3130</t>
    <phoneticPr fontId="2" type="noConversion"/>
  </si>
  <si>
    <t>JDY3146</t>
    <phoneticPr fontId="2" type="noConversion"/>
  </si>
  <si>
    <t>JDY3168</t>
    <phoneticPr fontId="2" type="noConversion"/>
  </si>
  <si>
    <t>JDY3201</t>
    <phoneticPr fontId="2" type="noConversion"/>
  </si>
  <si>
    <t>JDY3200</t>
    <phoneticPr fontId="2" type="noConversion"/>
  </si>
  <si>
    <t>JDY3202</t>
    <phoneticPr fontId="2" type="noConversion"/>
  </si>
  <si>
    <t>JDY3197</t>
    <phoneticPr fontId="2" type="noConversion"/>
  </si>
  <si>
    <t>JDY3198</t>
    <phoneticPr fontId="2" type="noConversion"/>
  </si>
  <si>
    <t>JDY3228</t>
    <phoneticPr fontId="2" type="noConversion"/>
  </si>
  <si>
    <t>JDY3240</t>
    <phoneticPr fontId="2" type="noConversion"/>
  </si>
  <si>
    <t>JDY3258</t>
    <phoneticPr fontId="2" type="noConversion"/>
  </si>
  <si>
    <t>JDY3288</t>
    <phoneticPr fontId="2" type="noConversion"/>
  </si>
  <si>
    <t>YF10915</t>
    <phoneticPr fontId="2" type="noConversion"/>
  </si>
  <si>
    <t>JDY3290</t>
    <phoneticPr fontId="2" type="noConversion"/>
  </si>
  <si>
    <t>YF10916</t>
    <phoneticPr fontId="2" type="noConversion"/>
  </si>
  <si>
    <t>YF10917</t>
    <phoneticPr fontId="2" type="noConversion"/>
  </si>
  <si>
    <t>YF10918</t>
    <phoneticPr fontId="2" type="noConversion"/>
  </si>
  <si>
    <t>YF10919</t>
    <phoneticPr fontId="2" type="noConversion"/>
  </si>
  <si>
    <t>JDY3465</t>
    <phoneticPr fontId="2" type="noConversion"/>
  </si>
  <si>
    <t>YF10920</t>
    <phoneticPr fontId="2" type="noConversion"/>
  </si>
  <si>
    <t>JDY3464</t>
    <phoneticPr fontId="2" type="noConversion"/>
  </si>
  <si>
    <t>JDY3658</t>
    <phoneticPr fontId="2" type="noConversion"/>
  </si>
  <si>
    <t>JDY3660</t>
    <phoneticPr fontId="2" type="noConversion"/>
  </si>
  <si>
    <t>JDY3075</t>
    <phoneticPr fontId="2" type="noConversion"/>
  </si>
  <si>
    <t>YF10921</t>
    <phoneticPr fontId="2" type="noConversion"/>
  </si>
  <si>
    <t>YF10922</t>
    <phoneticPr fontId="2" type="noConversion"/>
  </si>
  <si>
    <t>YF10923</t>
    <phoneticPr fontId="2" type="noConversion"/>
  </si>
  <si>
    <t>YF10924</t>
    <phoneticPr fontId="2" type="noConversion"/>
  </si>
  <si>
    <t>JDY4002</t>
    <phoneticPr fontId="2" type="noConversion"/>
  </si>
  <si>
    <t>YF10925</t>
  </si>
  <si>
    <t>JDY2721</t>
    <phoneticPr fontId="2" type="noConversion"/>
  </si>
  <si>
    <t>JDY3055</t>
    <phoneticPr fontId="2" type="noConversion"/>
  </si>
  <si>
    <t>JDY3051</t>
    <phoneticPr fontId="2" type="noConversion"/>
  </si>
  <si>
    <t>YF10928</t>
    <phoneticPr fontId="2" type="noConversion"/>
  </si>
  <si>
    <t>JDY3664</t>
    <phoneticPr fontId="2" type="noConversion"/>
  </si>
  <si>
    <t>YF10929</t>
    <phoneticPr fontId="2" type="noConversion"/>
  </si>
  <si>
    <t>YF10930</t>
    <phoneticPr fontId="2" type="noConversion"/>
  </si>
  <si>
    <t>YF10931</t>
    <phoneticPr fontId="2" type="noConversion"/>
  </si>
  <si>
    <t>JDY4620</t>
    <phoneticPr fontId="2" type="noConversion"/>
  </si>
  <si>
    <t>YF10926</t>
    <phoneticPr fontId="1" type="noConversion"/>
  </si>
  <si>
    <t>YF10927</t>
    <phoneticPr fontId="2" type="noConversion"/>
  </si>
  <si>
    <t>Group</t>
    <phoneticPr fontId="1" type="noConversion"/>
  </si>
  <si>
    <t>LRTI</t>
    <phoneticPr fontId="1" type="noConversion"/>
  </si>
  <si>
    <t>non-LRTI</t>
    <phoneticPr fontId="2" type="noConversion"/>
  </si>
  <si>
    <t>Sample Number</t>
    <phoneticPr fontId="1" type="noConversion"/>
  </si>
  <si>
    <t>Admission Date</t>
    <phoneticPr fontId="1" type="noConversion"/>
  </si>
  <si>
    <t>Date of Discharge</t>
    <phoneticPr fontId="1" type="noConversion"/>
  </si>
  <si>
    <t>Male</t>
    <phoneticPr fontId="1" type="noConversion"/>
  </si>
  <si>
    <t>Female</t>
    <phoneticPr fontId="1" type="noConversion"/>
  </si>
  <si>
    <t>Gender</t>
  </si>
  <si>
    <t>pulmonary infection</t>
  </si>
  <si>
    <t>pulmonary alveolar proteinosis</t>
  </si>
  <si>
    <t>organizing pneumonia</t>
  </si>
  <si>
    <t>small cell carcinoma of lung</t>
  </si>
  <si>
    <t>interstitial lung disease</t>
  </si>
  <si>
    <t>Vasculitis-associated lung disease</t>
  </si>
  <si>
    <t>lung opacity</t>
  </si>
  <si>
    <t>Primary Disease</t>
    <phoneticPr fontId="1" type="noConversion"/>
  </si>
  <si>
    <t>Secondary Diagnosis</t>
    <phoneticPr fontId="1" type="noConversion"/>
  </si>
  <si>
    <t>Hypoxemia, HIV infection</t>
  </si>
  <si>
    <t>Diabetes, urinary tract infection, pulmonary nodules</t>
  </si>
  <si>
    <t>Chronic bronchitis, emphysema, diabetes, hypertension</t>
  </si>
  <si>
    <t>Diabetes, pulmonary nodules</t>
    <phoneticPr fontId="1" type="noConversion"/>
  </si>
  <si>
    <t>pulmonary nodules</t>
  </si>
  <si>
    <t>Respiratory failure, liver damage, bronchiectasis</t>
  </si>
  <si>
    <t>Hypertension, diabetes</t>
  </si>
  <si>
    <t>Respiratory failure, hypertension</t>
  </si>
  <si>
    <t>bronchiectasis</t>
  </si>
  <si>
    <t>Bronchial tuberculosis, hypertension</t>
  </si>
  <si>
    <t>COPD</t>
    <phoneticPr fontId="1" type="noConversion"/>
  </si>
  <si>
    <t>LUNG CANCER</t>
    <phoneticPr fontId="1" type="noConversion"/>
  </si>
  <si>
    <t>Hypoxemia, chronic bronchitis, hypertension</t>
  </si>
  <si>
    <t>Right side hydropneumothorax</t>
  </si>
  <si>
    <t>liver cancer</t>
  </si>
  <si>
    <t xml:space="preserve"> lung squamous cell carcinoma, hyperlipidemia, hypertension, right hydropneumothorax</t>
  </si>
  <si>
    <t>Bronchial asthma, liver damage</t>
    <phoneticPr fontId="1" type="noConversion"/>
  </si>
  <si>
    <t>Pulmonary tuberculosis, hypertension, diabetes</t>
  </si>
  <si>
    <t>Urinary tract infection, respiratory failure</t>
  </si>
  <si>
    <t>hypoxemia</t>
  </si>
  <si>
    <t>liver damage</t>
    <phoneticPr fontId="1" type="noConversion"/>
  </si>
  <si>
    <t>Secondary pulmonary tuberculosis, diabetes, hypoxemia</t>
  </si>
  <si>
    <t>Sjogren 's syndrome</t>
  </si>
  <si>
    <t>Diabetes, liver injury</t>
  </si>
  <si>
    <t>lung cancer</t>
    <phoneticPr fontId="1" type="noConversion"/>
  </si>
  <si>
    <t>COPD, asthma, left hydropneumothorax, respiratory failure, liver injury</t>
  </si>
  <si>
    <t>hypertension</t>
  </si>
  <si>
    <t>Hypoxemia, hypertension</t>
  </si>
  <si>
    <t>Small cell lung cancer, malignant liver tumor, left pneumothorax, liver injury</t>
  </si>
  <si>
    <t>Hypertension, Hypoxemia, Liver Injury</t>
    <phoneticPr fontId="1" type="noConversion"/>
  </si>
  <si>
    <t>Hypertension</t>
  </si>
  <si>
    <t>COPD, diabetes</t>
  </si>
  <si>
    <t>Respiratory failure, pleural effusion</t>
  </si>
  <si>
    <t>Respiratory failure</t>
  </si>
  <si>
    <t>Hypoxemia, diabetes</t>
  </si>
  <si>
    <t>Dermatomyositis</t>
  </si>
  <si>
    <t>negative</t>
  </si>
  <si>
    <t>c.glabrata</t>
  </si>
  <si>
    <t>candida albicans</t>
  </si>
  <si>
    <t>Serratia marcescens</t>
  </si>
  <si>
    <t>pseudomonas aeruginosa</t>
  </si>
  <si>
    <t>Serratia marcescens, Pseudomonas aeruginosa</t>
  </si>
  <si>
    <t>klebsiella pneumoniae</t>
  </si>
  <si>
    <t>pseudomonas putida</t>
  </si>
  <si>
    <t>NGS</t>
    <phoneticPr fontId="1" type="noConversion"/>
  </si>
  <si>
    <t>Pneumocystis jiroveci, CMV, EBV, tuberculosis</t>
  </si>
  <si>
    <t>Haemophilus influenzae, Aspergillus fumigatus, hepatitis B virus</t>
  </si>
  <si>
    <t>Streptococcus pneumoniae, Candida albicans</t>
  </si>
  <si>
    <t>Mycobacterium tuberculosis complex, acinetobacter baumannii</t>
  </si>
  <si>
    <t>Staphylococcus aureus, EBV</t>
  </si>
  <si>
    <t>Nocardia, Candida albicans</t>
  </si>
  <si>
    <t>Enterococcus faecium, Pneumocystis jiroveci, EBV, Mycobacterium tuberculosis complex</t>
  </si>
  <si>
    <t>CMV, EBV, Candida albicans, Aspergillus fumigatus, Pneumocystis jiroveci</t>
  </si>
  <si>
    <t>Mycobacterium abscessus, Whipple dystrophy</t>
  </si>
  <si>
    <t>mycobacterium tuberculosis</t>
  </si>
  <si>
    <t>Staphylococcus aureus, Serratia marcescens, Klebsiella pneumoniae, Herpesvirus 7</t>
  </si>
  <si>
    <t>Aspergillus fumigatus, ring virus</t>
  </si>
  <si>
    <t>Staphylococcus aureus, Mycobacterium tuberculosis</t>
  </si>
  <si>
    <t>Pneumocystis jiroveci, Candida albicans</t>
  </si>
  <si>
    <t>human herpesvirus</t>
  </si>
  <si>
    <t>Acinetobacter baumannii, Candida albicans</t>
  </si>
  <si>
    <t>Bifidobacterium longum, Pseudomonas aeruginosa, EBV</t>
  </si>
  <si>
    <t>Klebsiella pneumoniae, Pneumocystis jirovecii</t>
  </si>
  <si>
    <t>acinetobacter baumannii</t>
  </si>
  <si>
    <t>Pseudomonas aeruginosa, Klebsiella pneumoniae, Human herpes virus type 7</t>
  </si>
  <si>
    <t>Mycobacterium tuberculosis</t>
  </si>
  <si>
    <t>Aspergillus flavus, Aspergillus oryzae, Aspergillus fumigatus, Pneumocystis jirovecii, EBV</t>
  </si>
  <si>
    <t>Pseudomonas aeruginosa, EBV</t>
  </si>
  <si>
    <t>haemophilus influenzae</t>
  </si>
  <si>
    <t>CMV, Mycobacterium intracellulare</t>
  </si>
  <si>
    <t>Pseudomonas aeruginosa, Aspergillus nidulans</t>
  </si>
  <si>
    <t>aspergillus terreus</t>
  </si>
  <si>
    <t>Staphylococcus aureus, Candida albicans, CMV, Herpesvirus 7</t>
  </si>
  <si>
    <t>streptococcus constellatus</t>
  </si>
  <si>
    <t>Chlamydia psittaci, Mycobacterium tuberculosis</t>
  </si>
  <si>
    <t>staphylococcus aureus</t>
  </si>
  <si>
    <t>Duration of Hospitalization(Days)</t>
    <phoneticPr fontId="1" type="noConversion"/>
  </si>
  <si>
    <t>Age(years)</t>
    <phoneticPr fontId="1" type="noConversion"/>
  </si>
  <si>
    <t>Culture result</t>
    <phoneticPr fontId="1" type="noConversion"/>
  </si>
  <si>
    <r>
      <t>Lymphocyte count</t>
    </r>
    <r>
      <rPr>
        <b/>
        <sz val="12"/>
        <color rgb="FF333333"/>
        <rFont val="Microsoft YaHei"/>
        <family val="2"/>
        <charset val="134"/>
      </rPr>
      <t>（</t>
    </r>
    <r>
      <rPr>
        <b/>
        <sz val="12"/>
        <color rgb="FF333333"/>
        <rFont val="宋体"/>
        <family val="1"/>
        <charset val="134"/>
      </rPr>
      <t>×</t>
    </r>
    <r>
      <rPr>
        <b/>
        <sz val="12"/>
        <color rgb="FF333333"/>
        <rFont val="Times New Roman"/>
        <family val="1"/>
      </rPr>
      <t>10⁹/L</t>
    </r>
    <r>
      <rPr>
        <b/>
        <sz val="12"/>
        <color rgb="FF333333"/>
        <rFont val="Microsoft YaHei"/>
        <family val="2"/>
        <charset val="134"/>
      </rPr>
      <t>）</t>
    </r>
    <phoneticPr fontId="1" type="noConversion"/>
  </si>
  <si>
    <r>
      <t>C-reactive protein</t>
    </r>
    <r>
      <rPr>
        <b/>
        <sz val="12"/>
        <color theme="1"/>
        <rFont val="Microsoft YaHei"/>
        <family val="2"/>
        <charset val="134"/>
      </rPr>
      <t>（</t>
    </r>
    <r>
      <rPr>
        <b/>
        <sz val="12"/>
        <color theme="1"/>
        <rFont val="Times New Roman"/>
        <family val="1"/>
      </rPr>
      <t>mg/L</t>
    </r>
    <r>
      <rPr>
        <b/>
        <sz val="12"/>
        <color theme="1"/>
        <rFont val="Microsoft YaHei"/>
        <family val="2"/>
        <charset val="134"/>
      </rPr>
      <t>）</t>
    </r>
    <phoneticPr fontId="1" type="noConversion"/>
  </si>
  <si>
    <t>Supplementary Table 1. Summary of patient demographic and clinical data</t>
    <phoneticPr fontId="1" type="noConversion"/>
  </si>
  <si>
    <t>Date of BALF Collec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b/>
      <sz val="16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333333"/>
      <name val="Times New Roman"/>
      <family val="1"/>
    </font>
    <font>
      <b/>
      <sz val="12"/>
      <color theme="1"/>
      <name val="Times New Roman"/>
      <family val="1"/>
    </font>
    <font>
      <b/>
      <sz val="12"/>
      <color rgb="FF333333"/>
      <name val="Times New Roman"/>
      <family val="1"/>
    </font>
    <font>
      <b/>
      <sz val="12"/>
      <color rgb="FF000000"/>
      <name val="Times New Roman"/>
      <family val="1"/>
    </font>
    <font>
      <b/>
      <sz val="12"/>
      <color rgb="FF333333"/>
      <name val="Microsoft YaHei"/>
      <family val="2"/>
      <charset val="134"/>
    </font>
    <font>
      <b/>
      <sz val="12"/>
      <color rgb="FF333333"/>
      <name val="宋体"/>
      <family val="1"/>
      <charset val="134"/>
    </font>
    <font>
      <b/>
      <sz val="12"/>
      <color theme="1"/>
      <name val="Microsoft YaHei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left" vertical="center"/>
    </xf>
    <xf numFmtId="14" fontId="0" fillId="0" borderId="0" xfId="0" applyNumberFormat="1" applyAlignment="1">
      <alignment horizontal="left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4" fontId="5" fillId="0" borderId="0" xfId="0" applyNumberFormat="1" applyFont="1" applyAlignment="1">
      <alignment horizontal="left" vertic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5" fillId="0" borderId="0" xfId="0" applyFont="1" applyAlignment="1">
      <alignment horizontal="left" vertical="center"/>
    </xf>
    <xf numFmtId="49" fontId="5" fillId="0" borderId="0" xfId="0" applyNumberFormat="1" applyFont="1" applyAlignment="1">
      <alignment horizontal="center" vertical="center"/>
    </xf>
    <xf numFmtId="0" fontId="5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10" fillId="0" borderId="0" xfId="0" applyFont="1">
      <alignment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31998-68B3-244D-9A13-347DE93D6162}">
  <dimension ref="A1:Q50"/>
  <sheetViews>
    <sheetView tabSelected="1" workbookViewId="0">
      <selection activeCell="F7" sqref="F7"/>
    </sheetView>
  </sheetViews>
  <sheetFormatPr defaultColWidth="20.84375" defaultRowHeight="15.5"/>
  <cols>
    <col min="1" max="1" width="9.84375" bestFit="1" customWidth="1"/>
    <col min="2" max="2" width="27.84375" bestFit="1" customWidth="1"/>
    <col min="3" max="3" width="23.69140625" style="4" bestFit="1" customWidth="1"/>
    <col min="4" max="4" width="27.3046875" style="4" bestFit="1" customWidth="1"/>
    <col min="5" max="5" width="37.3828125" style="2" customWidth="1"/>
    <col min="6" max="6" width="30.69140625" style="3" customWidth="1"/>
    <col min="7" max="7" width="19" customWidth="1"/>
    <col min="8" max="8" width="12.3046875" style="1" bestFit="1" customWidth="1"/>
    <col min="9" max="9" width="23.23046875" customWidth="1"/>
    <col min="10" max="10" width="78.61328125" customWidth="1"/>
    <col min="11" max="11" width="33.23046875" style="3" customWidth="1"/>
    <col min="12" max="12" width="32.3046875" style="3" customWidth="1"/>
    <col min="13" max="13" width="20.3046875" bestFit="1" customWidth="1"/>
    <col min="14" max="14" width="90.69140625" style="5" bestFit="1" customWidth="1"/>
  </cols>
  <sheetData>
    <row r="1" spans="1:17" ht="16.5" customHeight="1">
      <c r="A1" s="22" t="s">
        <v>149</v>
      </c>
      <c r="B1" s="22"/>
      <c r="C1" s="22"/>
      <c r="D1" s="22"/>
      <c r="E1" s="22"/>
    </row>
    <row r="2" spans="1:17" s="6" customFormat="1" ht="14.5" customHeight="1">
      <c r="A2" s="15" t="s">
        <v>50</v>
      </c>
      <c r="B2" s="16" t="s">
        <v>53</v>
      </c>
      <c r="C2" s="17" t="s">
        <v>54</v>
      </c>
      <c r="D2" s="17" t="s">
        <v>55</v>
      </c>
      <c r="E2" s="15" t="s">
        <v>144</v>
      </c>
      <c r="F2" s="17" t="s">
        <v>150</v>
      </c>
      <c r="G2" s="15" t="s">
        <v>145</v>
      </c>
      <c r="H2" s="18" t="s">
        <v>58</v>
      </c>
      <c r="I2" s="19" t="s">
        <v>66</v>
      </c>
      <c r="J2" s="16" t="s">
        <v>67</v>
      </c>
      <c r="K2" s="17" t="s">
        <v>147</v>
      </c>
      <c r="L2" s="20" t="s">
        <v>148</v>
      </c>
      <c r="M2" s="16" t="s">
        <v>146</v>
      </c>
      <c r="N2" s="21" t="s">
        <v>112</v>
      </c>
    </row>
    <row r="3" spans="1:17">
      <c r="A3" s="14" t="s">
        <v>51</v>
      </c>
      <c r="B3" s="14" t="s">
        <v>2</v>
      </c>
      <c r="C3" s="7">
        <v>44971</v>
      </c>
      <c r="D3" s="7">
        <v>44977</v>
      </c>
      <c r="E3" s="8">
        <v>7</v>
      </c>
      <c r="F3" s="7">
        <v>44972</v>
      </c>
      <c r="G3" s="9">
        <v>40</v>
      </c>
      <c r="H3" s="9" t="s">
        <v>56</v>
      </c>
      <c r="I3" s="10" t="s">
        <v>59</v>
      </c>
      <c r="J3" s="11" t="s">
        <v>68</v>
      </c>
      <c r="K3" s="12">
        <v>0.85</v>
      </c>
      <c r="L3" s="12">
        <v>26.34</v>
      </c>
      <c r="M3" s="11" t="s">
        <v>104</v>
      </c>
      <c r="N3" s="11" t="s">
        <v>113</v>
      </c>
      <c r="O3" s="5"/>
      <c r="P3" s="5"/>
      <c r="Q3" s="5"/>
    </row>
    <row r="4" spans="1:17">
      <c r="A4" s="14" t="s">
        <v>51</v>
      </c>
      <c r="B4" s="14" t="s">
        <v>3</v>
      </c>
      <c r="C4" s="7">
        <v>44982</v>
      </c>
      <c r="D4" s="7">
        <v>44987</v>
      </c>
      <c r="E4" s="8">
        <v>6</v>
      </c>
      <c r="F4" s="7">
        <v>44984</v>
      </c>
      <c r="G4" s="9">
        <v>54</v>
      </c>
      <c r="H4" s="9" t="s">
        <v>57</v>
      </c>
      <c r="I4" s="10" t="s">
        <v>59</v>
      </c>
      <c r="J4" s="11" t="s">
        <v>69</v>
      </c>
      <c r="K4" s="12">
        <v>0.79</v>
      </c>
      <c r="L4" s="12">
        <v>1.04</v>
      </c>
      <c r="M4" s="11" t="s">
        <v>104</v>
      </c>
      <c r="N4" s="11" t="s">
        <v>114</v>
      </c>
      <c r="O4" s="5"/>
      <c r="P4" s="5"/>
      <c r="Q4" s="5"/>
    </row>
    <row r="5" spans="1:17">
      <c r="A5" s="14" t="s">
        <v>51</v>
      </c>
      <c r="B5" s="14" t="s">
        <v>4</v>
      </c>
      <c r="C5" s="7">
        <v>44988</v>
      </c>
      <c r="D5" s="7">
        <v>45001</v>
      </c>
      <c r="E5" s="8">
        <f>D5-C5+1</f>
        <v>14</v>
      </c>
      <c r="F5" s="7">
        <v>44993</v>
      </c>
      <c r="G5" s="13">
        <v>62</v>
      </c>
      <c r="H5" s="9" t="s">
        <v>56</v>
      </c>
      <c r="I5" s="10" t="s">
        <v>59</v>
      </c>
      <c r="J5" s="11" t="s">
        <v>70</v>
      </c>
      <c r="K5" s="12">
        <v>1.17</v>
      </c>
      <c r="L5" s="12">
        <v>155.49</v>
      </c>
      <c r="M5" s="11" t="s">
        <v>104</v>
      </c>
      <c r="N5" s="11" t="s">
        <v>115</v>
      </c>
      <c r="O5" s="5"/>
      <c r="P5" s="5"/>
      <c r="Q5" s="5"/>
    </row>
    <row r="6" spans="1:17">
      <c r="A6" s="14" t="s">
        <v>51</v>
      </c>
      <c r="B6" s="14" t="s">
        <v>5</v>
      </c>
      <c r="C6" s="7">
        <v>44994</v>
      </c>
      <c r="D6" s="7">
        <v>45002</v>
      </c>
      <c r="E6" s="8">
        <f t="shared" ref="E6:E50" si="0">D6-C6+1</f>
        <v>9</v>
      </c>
      <c r="F6" s="7">
        <v>44995</v>
      </c>
      <c r="G6" s="9">
        <v>36</v>
      </c>
      <c r="H6" s="9" t="s">
        <v>57</v>
      </c>
      <c r="I6" s="10" t="s">
        <v>59</v>
      </c>
      <c r="J6" s="11" t="s">
        <v>71</v>
      </c>
      <c r="K6" s="12">
        <v>2.5499999999999998</v>
      </c>
      <c r="L6" s="12">
        <v>1.54</v>
      </c>
      <c r="M6" s="11" t="s">
        <v>104</v>
      </c>
      <c r="N6" s="11" t="s">
        <v>116</v>
      </c>
    </row>
    <row r="7" spans="1:17">
      <c r="A7" s="14" t="s">
        <v>51</v>
      </c>
      <c r="B7" s="14" t="s">
        <v>6</v>
      </c>
      <c r="C7" s="7">
        <v>44993</v>
      </c>
      <c r="D7" s="7">
        <v>44999</v>
      </c>
      <c r="E7" s="8">
        <f t="shared" si="0"/>
        <v>7</v>
      </c>
      <c r="F7" s="7">
        <v>44995</v>
      </c>
      <c r="G7" s="9">
        <v>60</v>
      </c>
      <c r="H7" s="9" t="s">
        <v>56</v>
      </c>
      <c r="I7" s="10" t="s">
        <v>59</v>
      </c>
      <c r="J7" s="14" t="s">
        <v>72</v>
      </c>
      <c r="K7" s="12">
        <v>1.2</v>
      </c>
      <c r="L7" s="12">
        <v>0.48</v>
      </c>
      <c r="M7" s="11" t="s">
        <v>104</v>
      </c>
      <c r="N7" s="11" t="s">
        <v>104</v>
      </c>
    </row>
    <row r="8" spans="1:17">
      <c r="A8" s="14" t="s">
        <v>51</v>
      </c>
      <c r="B8" s="14" t="s">
        <v>7</v>
      </c>
      <c r="C8" s="7">
        <v>45000</v>
      </c>
      <c r="D8" s="7">
        <v>45012</v>
      </c>
      <c r="E8" s="8">
        <f t="shared" si="0"/>
        <v>13</v>
      </c>
      <c r="F8" s="7">
        <v>45002</v>
      </c>
      <c r="G8" s="9">
        <v>52</v>
      </c>
      <c r="H8" s="9" t="s">
        <v>56</v>
      </c>
      <c r="I8" s="10" t="s">
        <v>59</v>
      </c>
      <c r="J8" s="14"/>
      <c r="K8" s="12">
        <v>1.1000000000000001</v>
      </c>
      <c r="L8" s="12">
        <v>237.69</v>
      </c>
      <c r="M8" s="14" t="s">
        <v>0</v>
      </c>
      <c r="N8" s="11" t="s">
        <v>117</v>
      </c>
    </row>
    <row r="9" spans="1:17">
      <c r="A9" s="14" t="s">
        <v>51</v>
      </c>
      <c r="B9" s="14" t="s">
        <v>8</v>
      </c>
      <c r="C9" s="7">
        <v>44992</v>
      </c>
      <c r="D9" s="7">
        <v>45006</v>
      </c>
      <c r="E9" s="8">
        <f t="shared" si="0"/>
        <v>15</v>
      </c>
      <c r="F9" s="7">
        <v>45002</v>
      </c>
      <c r="G9" s="9">
        <v>60</v>
      </c>
      <c r="H9" s="9" t="s">
        <v>56</v>
      </c>
      <c r="I9" s="10" t="s">
        <v>59</v>
      </c>
      <c r="J9" s="11" t="s">
        <v>73</v>
      </c>
      <c r="K9" s="12">
        <v>1.54</v>
      </c>
      <c r="L9" s="12">
        <v>103.93</v>
      </c>
      <c r="M9" s="11" t="s">
        <v>104</v>
      </c>
      <c r="N9" s="11" t="s">
        <v>118</v>
      </c>
    </row>
    <row r="10" spans="1:17">
      <c r="A10" s="14" t="s">
        <v>51</v>
      </c>
      <c r="B10" s="14" t="s">
        <v>9</v>
      </c>
      <c r="C10" s="7">
        <v>45007</v>
      </c>
      <c r="D10" s="7">
        <v>45016</v>
      </c>
      <c r="E10" s="8">
        <f t="shared" si="0"/>
        <v>10</v>
      </c>
      <c r="F10" s="7">
        <v>45009</v>
      </c>
      <c r="G10" s="9">
        <v>57</v>
      </c>
      <c r="H10" s="9" t="s">
        <v>57</v>
      </c>
      <c r="I10" s="10" t="s">
        <v>59</v>
      </c>
      <c r="J10" s="11" t="s">
        <v>74</v>
      </c>
      <c r="K10" s="12">
        <v>1.85</v>
      </c>
      <c r="L10" s="12">
        <v>15.62</v>
      </c>
      <c r="M10" s="11" t="s">
        <v>105</v>
      </c>
      <c r="N10" s="11" t="s">
        <v>105</v>
      </c>
    </row>
    <row r="11" spans="1:17">
      <c r="A11" s="14" t="s">
        <v>51</v>
      </c>
      <c r="B11" s="14" t="s">
        <v>10</v>
      </c>
      <c r="C11" s="7">
        <v>45010</v>
      </c>
      <c r="D11" s="7">
        <v>45014</v>
      </c>
      <c r="E11" s="8">
        <f t="shared" si="0"/>
        <v>5</v>
      </c>
      <c r="F11" s="7">
        <v>45012</v>
      </c>
      <c r="G11" s="9">
        <v>72</v>
      </c>
      <c r="H11" s="9" t="s">
        <v>57</v>
      </c>
      <c r="I11" s="10" t="s">
        <v>59</v>
      </c>
      <c r="J11" s="11" t="s">
        <v>75</v>
      </c>
      <c r="K11" s="12">
        <v>1.1000000000000001</v>
      </c>
      <c r="L11" s="12">
        <v>5.71</v>
      </c>
      <c r="M11" s="11" t="s">
        <v>104</v>
      </c>
      <c r="N11" s="11" t="s">
        <v>119</v>
      </c>
    </row>
    <row r="12" spans="1:17">
      <c r="A12" s="14" t="s">
        <v>51</v>
      </c>
      <c r="B12" s="14" t="s">
        <v>11</v>
      </c>
      <c r="C12" s="7">
        <v>45010</v>
      </c>
      <c r="D12" s="7">
        <v>45023</v>
      </c>
      <c r="E12" s="8">
        <f t="shared" si="0"/>
        <v>14</v>
      </c>
      <c r="F12" s="7">
        <v>45013</v>
      </c>
      <c r="G12" s="9">
        <v>65</v>
      </c>
      <c r="H12" s="9" t="s">
        <v>56</v>
      </c>
      <c r="I12" s="10" t="s">
        <v>59</v>
      </c>
      <c r="J12" s="11" t="s">
        <v>75</v>
      </c>
      <c r="K12" s="12">
        <v>1.39</v>
      </c>
      <c r="L12" s="12">
        <v>54.42</v>
      </c>
      <c r="M12" s="11" t="s">
        <v>106</v>
      </c>
      <c r="N12" s="11" t="s">
        <v>120</v>
      </c>
    </row>
    <row r="13" spans="1:17">
      <c r="A13" s="14" t="s">
        <v>51</v>
      </c>
      <c r="B13" s="14" t="s">
        <v>12</v>
      </c>
      <c r="C13" s="7">
        <v>45013</v>
      </c>
      <c r="D13" s="7">
        <v>45018</v>
      </c>
      <c r="E13" s="8">
        <f t="shared" si="0"/>
        <v>6</v>
      </c>
      <c r="F13" s="7">
        <v>45015</v>
      </c>
      <c r="G13" s="9">
        <v>40</v>
      </c>
      <c r="H13" s="9" t="s">
        <v>57</v>
      </c>
      <c r="I13" s="10" t="s">
        <v>59</v>
      </c>
      <c r="J13" s="11" t="s">
        <v>76</v>
      </c>
      <c r="K13" s="12">
        <v>1.1100000000000001</v>
      </c>
      <c r="L13" s="12">
        <v>1.69</v>
      </c>
      <c r="M13" s="11" t="s">
        <v>104</v>
      </c>
      <c r="N13" s="11" t="s">
        <v>121</v>
      </c>
    </row>
    <row r="14" spans="1:17">
      <c r="A14" s="14" t="s">
        <v>51</v>
      </c>
      <c r="B14" s="14" t="s">
        <v>13</v>
      </c>
      <c r="C14" s="7">
        <v>45009</v>
      </c>
      <c r="D14" s="7">
        <v>45016</v>
      </c>
      <c r="E14" s="8">
        <f t="shared" si="0"/>
        <v>8</v>
      </c>
      <c r="F14" s="7">
        <v>45015</v>
      </c>
      <c r="G14" s="9">
        <v>62</v>
      </c>
      <c r="H14" s="9" t="s">
        <v>57</v>
      </c>
      <c r="I14" s="10" t="s">
        <v>59</v>
      </c>
      <c r="J14" s="11" t="s">
        <v>77</v>
      </c>
      <c r="K14" s="12">
        <v>2.13</v>
      </c>
      <c r="L14" s="12">
        <v>16.309999999999999</v>
      </c>
      <c r="M14" s="11" t="s">
        <v>104</v>
      </c>
      <c r="N14" s="11" t="s">
        <v>122</v>
      </c>
    </row>
    <row r="15" spans="1:17">
      <c r="A15" s="14" t="s">
        <v>51</v>
      </c>
      <c r="B15" s="14" t="s">
        <v>14</v>
      </c>
      <c r="C15" s="7">
        <v>45013</v>
      </c>
      <c r="D15" s="7">
        <v>45020</v>
      </c>
      <c r="E15" s="8">
        <f t="shared" si="0"/>
        <v>8</v>
      </c>
      <c r="F15" s="7">
        <v>45015</v>
      </c>
      <c r="G15" s="9">
        <v>52</v>
      </c>
      <c r="H15" s="9" t="s">
        <v>56</v>
      </c>
      <c r="I15" s="10" t="s">
        <v>59</v>
      </c>
      <c r="J15" s="14"/>
      <c r="K15" s="12">
        <v>1.55</v>
      </c>
      <c r="L15" s="12">
        <v>0.64</v>
      </c>
      <c r="M15" s="11" t="s">
        <v>107</v>
      </c>
      <c r="N15" s="11" t="s">
        <v>123</v>
      </c>
    </row>
    <row r="16" spans="1:17">
      <c r="A16" s="14" t="s">
        <v>51</v>
      </c>
      <c r="B16" s="14" t="s">
        <v>15</v>
      </c>
      <c r="C16" s="7">
        <v>45013</v>
      </c>
      <c r="D16" s="7">
        <v>45020</v>
      </c>
      <c r="E16" s="8">
        <f t="shared" si="0"/>
        <v>8</v>
      </c>
      <c r="F16" s="7">
        <v>45016</v>
      </c>
      <c r="G16" s="9">
        <v>67</v>
      </c>
      <c r="H16" s="9" t="s">
        <v>56</v>
      </c>
      <c r="I16" s="10" t="s">
        <v>59</v>
      </c>
      <c r="J16" s="14" t="s">
        <v>78</v>
      </c>
      <c r="K16" s="12">
        <v>1.87</v>
      </c>
      <c r="L16" s="12">
        <v>19.399999999999999</v>
      </c>
      <c r="M16" s="11" t="s">
        <v>104</v>
      </c>
      <c r="N16" s="11" t="s">
        <v>124</v>
      </c>
    </row>
    <row r="17" spans="1:14">
      <c r="A17" s="14" t="s">
        <v>51</v>
      </c>
      <c r="B17" s="14" t="s">
        <v>16</v>
      </c>
      <c r="C17" s="7">
        <v>45013</v>
      </c>
      <c r="D17" s="7">
        <v>45022</v>
      </c>
      <c r="E17" s="8">
        <f t="shared" si="0"/>
        <v>10</v>
      </c>
      <c r="F17" s="7">
        <v>45015</v>
      </c>
      <c r="G17" s="9">
        <v>64</v>
      </c>
      <c r="H17" s="9" t="s">
        <v>57</v>
      </c>
      <c r="I17" s="10" t="s">
        <v>59</v>
      </c>
      <c r="J17" s="11" t="s">
        <v>76</v>
      </c>
      <c r="K17" s="12">
        <v>0.78</v>
      </c>
      <c r="L17" s="12">
        <v>205.57</v>
      </c>
      <c r="M17" s="11" t="s">
        <v>108</v>
      </c>
      <c r="N17" s="11" t="s">
        <v>108</v>
      </c>
    </row>
    <row r="18" spans="1:14">
      <c r="A18" s="14" t="s">
        <v>51</v>
      </c>
      <c r="B18" s="14" t="s">
        <v>17</v>
      </c>
      <c r="C18" s="7">
        <v>45013</v>
      </c>
      <c r="D18" s="7">
        <v>45019</v>
      </c>
      <c r="E18" s="8">
        <f t="shared" si="0"/>
        <v>7</v>
      </c>
      <c r="F18" s="7">
        <v>45016</v>
      </c>
      <c r="G18" s="9">
        <v>59</v>
      </c>
      <c r="H18" s="9" t="s">
        <v>56</v>
      </c>
      <c r="I18" s="10" t="s">
        <v>59</v>
      </c>
      <c r="J18" s="14" t="s">
        <v>79</v>
      </c>
      <c r="K18" s="12">
        <v>1.17</v>
      </c>
      <c r="L18" s="12">
        <v>37.68</v>
      </c>
      <c r="M18" s="11" t="s">
        <v>104</v>
      </c>
      <c r="N18" s="11" t="s">
        <v>125</v>
      </c>
    </row>
    <row r="19" spans="1:14">
      <c r="A19" s="14" t="s">
        <v>51</v>
      </c>
      <c r="B19" s="14" t="s">
        <v>18</v>
      </c>
      <c r="C19" s="7">
        <v>45015</v>
      </c>
      <c r="D19" s="7">
        <v>45022</v>
      </c>
      <c r="E19" s="8">
        <f t="shared" si="0"/>
        <v>8</v>
      </c>
      <c r="F19" s="7">
        <v>45019</v>
      </c>
      <c r="G19" s="9">
        <v>61</v>
      </c>
      <c r="H19" s="9" t="s">
        <v>56</v>
      </c>
      <c r="I19" s="10" t="s">
        <v>59</v>
      </c>
      <c r="J19" s="11" t="s">
        <v>80</v>
      </c>
      <c r="K19" s="12">
        <v>1.96</v>
      </c>
      <c r="L19" s="12">
        <v>38.61</v>
      </c>
      <c r="M19" s="11" t="s">
        <v>104</v>
      </c>
      <c r="N19" s="11" t="s">
        <v>104</v>
      </c>
    </row>
    <row r="20" spans="1:14">
      <c r="A20" s="14" t="s">
        <v>51</v>
      </c>
      <c r="B20" s="14" t="s">
        <v>19</v>
      </c>
      <c r="C20" s="7">
        <v>45016</v>
      </c>
      <c r="D20" s="7">
        <v>45026</v>
      </c>
      <c r="E20" s="8">
        <f t="shared" si="0"/>
        <v>11</v>
      </c>
      <c r="F20" s="7">
        <v>45020</v>
      </c>
      <c r="G20" s="9">
        <v>36</v>
      </c>
      <c r="H20" s="9" t="s">
        <v>57</v>
      </c>
      <c r="I20" s="10" t="s">
        <v>59</v>
      </c>
      <c r="J20" s="11" t="s">
        <v>81</v>
      </c>
      <c r="K20" s="12">
        <v>1.5</v>
      </c>
      <c r="L20" s="12">
        <v>114.7</v>
      </c>
      <c r="M20" s="11" t="s">
        <v>104</v>
      </c>
      <c r="N20" s="11" t="s">
        <v>142</v>
      </c>
    </row>
    <row r="21" spans="1:14">
      <c r="A21" s="14" t="s">
        <v>51</v>
      </c>
      <c r="B21" s="14" t="s">
        <v>20</v>
      </c>
      <c r="C21" s="7">
        <v>45019</v>
      </c>
      <c r="D21" s="7">
        <v>45025</v>
      </c>
      <c r="E21" s="8">
        <f t="shared" si="0"/>
        <v>7</v>
      </c>
      <c r="F21" s="7">
        <v>45022</v>
      </c>
      <c r="G21" s="9">
        <v>56</v>
      </c>
      <c r="H21" s="9" t="s">
        <v>56</v>
      </c>
      <c r="I21" s="10" t="s">
        <v>59</v>
      </c>
      <c r="J21" s="11" t="s">
        <v>82</v>
      </c>
      <c r="K21" s="12">
        <v>1.32</v>
      </c>
      <c r="L21" s="12">
        <v>35.520000000000003</v>
      </c>
      <c r="M21" s="11" t="s">
        <v>104</v>
      </c>
      <c r="N21" s="11" t="s">
        <v>143</v>
      </c>
    </row>
    <row r="22" spans="1:14">
      <c r="A22" s="14" t="s">
        <v>51</v>
      </c>
      <c r="B22" s="14" t="s">
        <v>21</v>
      </c>
      <c r="C22" s="7">
        <v>45019</v>
      </c>
      <c r="D22" s="7">
        <v>45029</v>
      </c>
      <c r="E22" s="8">
        <f t="shared" si="0"/>
        <v>11</v>
      </c>
      <c r="F22" s="7">
        <v>45022</v>
      </c>
      <c r="G22" s="9">
        <v>48</v>
      </c>
      <c r="H22" s="9" t="s">
        <v>56</v>
      </c>
      <c r="I22" s="10" t="s">
        <v>59</v>
      </c>
      <c r="J22" s="14"/>
      <c r="K22" s="12">
        <v>1.3</v>
      </c>
      <c r="L22" s="12">
        <v>41.87</v>
      </c>
      <c r="M22" s="11" t="s">
        <v>104</v>
      </c>
      <c r="N22" s="11" t="s">
        <v>141</v>
      </c>
    </row>
    <row r="23" spans="1:14">
      <c r="A23" s="14" t="s">
        <v>51</v>
      </c>
      <c r="B23" s="14" t="s">
        <v>22</v>
      </c>
      <c r="C23" s="7">
        <v>45019</v>
      </c>
      <c r="D23" s="7">
        <v>45029</v>
      </c>
      <c r="E23" s="8">
        <f t="shared" si="0"/>
        <v>11</v>
      </c>
      <c r="F23" s="7">
        <v>45022</v>
      </c>
      <c r="G23" s="9">
        <v>62</v>
      </c>
      <c r="H23" s="9" t="s">
        <v>56</v>
      </c>
      <c r="I23" s="10" t="s">
        <v>59</v>
      </c>
      <c r="J23" s="11" t="s">
        <v>83</v>
      </c>
      <c r="K23" s="12">
        <v>1.8</v>
      </c>
      <c r="L23" s="12">
        <v>54.13</v>
      </c>
      <c r="M23" s="11" t="s">
        <v>106</v>
      </c>
      <c r="N23" s="11" t="s">
        <v>140</v>
      </c>
    </row>
    <row r="24" spans="1:14">
      <c r="A24" s="14" t="s">
        <v>51</v>
      </c>
      <c r="B24" s="14" t="s">
        <v>23</v>
      </c>
      <c r="C24" s="7">
        <v>45020</v>
      </c>
      <c r="D24" s="7">
        <v>45030</v>
      </c>
      <c r="E24" s="8">
        <f t="shared" si="0"/>
        <v>11</v>
      </c>
      <c r="F24" s="7">
        <v>45023</v>
      </c>
      <c r="G24" s="9">
        <v>63</v>
      </c>
      <c r="H24" s="9" t="s">
        <v>57</v>
      </c>
      <c r="I24" s="10" t="s">
        <v>59</v>
      </c>
      <c r="J24" s="11" t="s">
        <v>84</v>
      </c>
      <c r="K24" s="12">
        <v>1.61</v>
      </c>
      <c r="L24" s="12">
        <v>218.29</v>
      </c>
      <c r="M24" s="11" t="s">
        <v>104</v>
      </c>
      <c r="N24" s="11" t="s">
        <v>104</v>
      </c>
    </row>
    <row r="25" spans="1:14">
      <c r="A25" s="14" t="s">
        <v>51</v>
      </c>
      <c r="B25" s="14" t="s">
        <v>24</v>
      </c>
      <c r="C25" s="7">
        <v>45022</v>
      </c>
      <c r="D25" s="7">
        <v>45029</v>
      </c>
      <c r="E25" s="8">
        <f t="shared" si="0"/>
        <v>8</v>
      </c>
      <c r="F25" s="7">
        <v>45393</v>
      </c>
      <c r="G25" s="9">
        <v>38</v>
      </c>
      <c r="H25" s="9" t="s">
        <v>57</v>
      </c>
      <c r="I25" s="10" t="s">
        <v>59</v>
      </c>
      <c r="J25" s="14"/>
      <c r="K25" s="12">
        <v>1.6</v>
      </c>
      <c r="L25" s="12">
        <v>2.81</v>
      </c>
      <c r="M25" s="11" t="s">
        <v>104</v>
      </c>
      <c r="N25" s="11" t="s">
        <v>139</v>
      </c>
    </row>
    <row r="26" spans="1:14">
      <c r="A26" s="14" t="s">
        <v>51</v>
      </c>
      <c r="B26" s="14" t="s">
        <v>25</v>
      </c>
      <c r="C26" s="7">
        <v>45026</v>
      </c>
      <c r="D26" s="7">
        <v>45030</v>
      </c>
      <c r="E26" s="8">
        <f t="shared" si="0"/>
        <v>5</v>
      </c>
      <c r="F26" s="7">
        <v>45395</v>
      </c>
      <c r="G26" s="9">
        <v>64</v>
      </c>
      <c r="H26" s="9" t="s">
        <v>57</v>
      </c>
      <c r="I26" s="10" t="s">
        <v>59</v>
      </c>
      <c r="J26" s="11" t="s">
        <v>85</v>
      </c>
      <c r="K26" s="12">
        <v>1.78</v>
      </c>
      <c r="L26" s="12">
        <v>0.22</v>
      </c>
      <c r="M26" s="11" t="s">
        <v>109</v>
      </c>
      <c r="N26" s="11" t="s">
        <v>138</v>
      </c>
    </row>
    <row r="27" spans="1:14">
      <c r="A27" s="14" t="s">
        <v>51</v>
      </c>
      <c r="B27" s="14" t="s">
        <v>26</v>
      </c>
      <c r="C27" s="7">
        <v>45022</v>
      </c>
      <c r="D27" s="7">
        <v>45044</v>
      </c>
      <c r="E27" s="8">
        <f t="shared" si="0"/>
        <v>23</v>
      </c>
      <c r="F27" s="7">
        <v>45030</v>
      </c>
      <c r="G27" s="9">
        <v>69</v>
      </c>
      <c r="H27" s="9" t="s">
        <v>56</v>
      </c>
      <c r="I27" s="10" t="s">
        <v>59</v>
      </c>
      <c r="J27" s="11" t="s">
        <v>86</v>
      </c>
      <c r="K27" s="12">
        <v>1.53</v>
      </c>
      <c r="L27" s="12">
        <v>194.75</v>
      </c>
      <c r="M27" s="11" t="s">
        <v>104</v>
      </c>
      <c r="N27" s="11" t="s">
        <v>137</v>
      </c>
    </row>
    <row r="28" spans="1:14">
      <c r="A28" s="14" t="s">
        <v>51</v>
      </c>
      <c r="B28" s="14" t="s">
        <v>27</v>
      </c>
      <c r="C28" s="7">
        <v>45033</v>
      </c>
      <c r="D28" s="7">
        <v>45041</v>
      </c>
      <c r="E28" s="8">
        <f t="shared" si="0"/>
        <v>9</v>
      </c>
      <c r="F28" s="7">
        <v>45035</v>
      </c>
      <c r="G28" s="9">
        <v>33</v>
      </c>
      <c r="H28" s="9" t="s">
        <v>57</v>
      </c>
      <c r="I28" s="10" t="s">
        <v>59</v>
      </c>
      <c r="J28" s="11" t="s">
        <v>76</v>
      </c>
      <c r="K28" s="12">
        <v>2.0699999999999998</v>
      </c>
      <c r="L28" s="12">
        <v>2.84</v>
      </c>
      <c r="M28" s="11" t="s">
        <v>104</v>
      </c>
      <c r="N28" s="11" t="s">
        <v>136</v>
      </c>
    </row>
    <row r="29" spans="1:14">
      <c r="A29" s="14" t="s">
        <v>51</v>
      </c>
      <c r="B29" s="14" t="s">
        <v>28</v>
      </c>
      <c r="C29" s="7">
        <v>45037</v>
      </c>
      <c r="D29" s="7">
        <v>45044</v>
      </c>
      <c r="E29" s="8">
        <f t="shared" si="0"/>
        <v>8</v>
      </c>
      <c r="F29" s="7">
        <v>45041</v>
      </c>
      <c r="G29" s="9">
        <v>70</v>
      </c>
      <c r="H29" s="9" t="s">
        <v>57</v>
      </c>
      <c r="I29" s="10" t="s">
        <v>59</v>
      </c>
      <c r="J29" s="11" t="s">
        <v>87</v>
      </c>
      <c r="K29" s="12">
        <v>0.97</v>
      </c>
      <c r="L29" s="12">
        <v>6.14</v>
      </c>
      <c r="M29" s="11" t="s">
        <v>104</v>
      </c>
      <c r="N29" s="11" t="s">
        <v>135</v>
      </c>
    </row>
    <row r="30" spans="1:14">
      <c r="A30" s="14" t="s">
        <v>51</v>
      </c>
      <c r="B30" s="14" t="s">
        <v>29</v>
      </c>
      <c r="C30" s="7">
        <v>45032</v>
      </c>
      <c r="D30" s="7">
        <v>45044</v>
      </c>
      <c r="E30" s="8">
        <f t="shared" si="0"/>
        <v>13</v>
      </c>
      <c r="F30" s="7">
        <v>45041</v>
      </c>
      <c r="G30" s="9">
        <v>52</v>
      </c>
      <c r="H30" s="9" t="s">
        <v>56</v>
      </c>
      <c r="I30" s="10" t="s">
        <v>59</v>
      </c>
      <c r="J30" s="14" t="s">
        <v>88</v>
      </c>
      <c r="K30" s="12">
        <v>1.85</v>
      </c>
      <c r="L30" s="12">
        <v>121.51</v>
      </c>
      <c r="M30" s="11" t="s">
        <v>104</v>
      </c>
      <c r="N30" s="14" t="s">
        <v>1</v>
      </c>
    </row>
    <row r="31" spans="1:14">
      <c r="A31" s="14" t="s">
        <v>51</v>
      </c>
      <c r="B31" s="14" t="s">
        <v>30</v>
      </c>
      <c r="C31" s="7">
        <v>45047</v>
      </c>
      <c r="D31" s="7">
        <v>45052</v>
      </c>
      <c r="E31" s="8">
        <f t="shared" si="0"/>
        <v>6</v>
      </c>
      <c r="F31" s="7">
        <v>45051</v>
      </c>
      <c r="G31" s="9">
        <v>66</v>
      </c>
      <c r="H31" s="9" t="s">
        <v>56</v>
      </c>
      <c r="I31" s="10" t="s">
        <v>59</v>
      </c>
      <c r="J31" s="11" t="s">
        <v>89</v>
      </c>
      <c r="K31" s="12">
        <v>1.36</v>
      </c>
      <c r="L31" s="12">
        <v>45.2</v>
      </c>
      <c r="M31" s="11" t="s">
        <v>104</v>
      </c>
      <c r="N31" s="11" t="s">
        <v>122</v>
      </c>
    </row>
    <row r="32" spans="1:14">
      <c r="A32" s="14" t="s">
        <v>51</v>
      </c>
      <c r="B32" s="14" t="s">
        <v>31</v>
      </c>
      <c r="C32" s="7">
        <v>45045</v>
      </c>
      <c r="D32" s="7">
        <v>45056</v>
      </c>
      <c r="E32" s="8">
        <f t="shared" si="0"/>
        <v>12</v>
      </c>
      <c r="F32" s="7">
        <v>45051</v>
      </c>
      <c r="G32" s="9">
        <v>42</v>
      </c>
      <c r="H32" s="9" t="s">
        <v>57</v>
      </c>
      <c r="I32" s="10" t="s">
        <v>59</v>
      </c>
      <c r="J32" s="11" t="s">
        <v>90</v>
      </c>
      <c r="K32" s="12">
        <v>0.25</v>
      </c>
      <c r="L32" s="12">
        <v>19.66</v>
      </c>
      <c r="M32" s="11" t="s">
        <v>104</v>
      </c>
      <c r="N32" s="11" t="s">
        <v>134</v>
      </c>
    </row>
    <row r="33" spans="1:14">
      <c r="A33" s="14" t="s">
        <v>51</v>
      </c>
      <c r="B33" s="14" t="s">
        <v>32</v>
      </c>
      <c r="C33" s="7">
        <v>45052</v>
      </c>
      <c r="D33" s="7">
        <v>45055</v>
      </c>
      <c r="E33" s="8">
        <f t="shared" si="0"/>
        <v>4</v>
      </c>
      <c r="F33" s="7">
        <v>45054</v>
      </c>
      <c r="G33" s="9">
        <v>41</v>
      </c>
      <c r="H33" s="9" t="s">
        <v>56</v>
      </c>
      <c r="I33" s="10" t="s">
        <v>59</v>
      </c>
      <c r="J33" s="11" t="s">
        <v>91</v>
      </c>
      <c r="K33" s="12">
        <v>2.37</v>
      </c>
      <c r="L33" s="12">
        <v>56.46</v>
      </c>
      <c r="M33" s="11" t="s">
        <v>104</v>
      </c>
      <c r="N33" s="11" t="s">
        <v>133</v>
      </c>
    </row>
    <row r="34" spans="1:14">
      <c r="A34" s="14" t="s">
        <v>51</v>
      </c>
      <c r="B34" s="14" t="s">
        <v>33</v>
      </c>
      <c r="C34" s="7">
        <v>45052</v>
      </c>
      <c r="D34" s="7">
        <v>45069</v>
      </c>
      <c r="E34" s="8">
        <f t="shared" si="0"/>
        <v>18</v>
      </c>
      <c r="F34" s="7">
        <v>45055</v>
      </c>
      <c r="G34" s="9">
        <v>70</v>
      </c>
      <c r="H34" s="9" t="s">
        <v>56</v>
      </c>
      <c r="I34" s="10" t="s">
        <v>59</v>
      </c>
      <c r="J34" s="14"/>
      <c r="K34" s="12">
        <v>1.04</v>
      </c>
      <c r="L34" s="12">
        <v>33.83</v>
      </c>
      <c r="M34" s="11" t="s">
        <v>104</v>
      </c>
      <c r="N34" s="11" t="s">
        <v>132</v>
      </c>
    </row>
    <row r="35" spans="1:14">
      <c r="A35" s="14" t="s">
        <v>51</v>
      </c>
      <c r="B35" s="14" t="s">
        <v>34</v>
      </c>
      <c r="C35" s="7">
        <v>45064</v>
      </c>
      <c r="D35" s="7">
        <v>45070</v>
      </c>
      <c r="E35" s="8">
        <f t="shared" si="0"/>
        <v>7</v>
      </c>
      <c r="F35" s="7">
        <v>45068</v>
      </c>
      <c r="G35" s="9">
        <v>34</v>
      </c>
      <c r="H35" s="9" t="s">
        <v>56</v>
      </c>
      <c r="I35" s="10" t="s">
        <v>59</v>
      </c>
      <c r="J35" s="14"/>
      <c r="K35" s="12">
        <v>1.26</v>
      </c>
      <c r="L35" s="12">
        <v>7.71</v>
      </c>
      <c r="M35" s="11" t="s">
        <v>104</v>
      </c>
      <c r="N35" s="11" t="s">
        <v>104</v>
      </c>
    </row>
    <row r="36" spans="1:14">
      <c r="A36" s="14" t="s">
        <v>51</v>
      </c>
      <c r="B36" s="14" t="s">
        <v>35</v>
      </c>
      <c r="C36" s="7">
        <v>45064</v>
      </c>
      <c r="D36" s="7">
        <v>45072</v>
      </c>
      <c r="E36" s="8">
        <f t="shared" si="0"/>
        <v>9</v>
      </c>
      <c r="F36" s="7">
        <v>45068</v>
      </c>
      <c r="G36" s="9">
        <v>64</v>
      </c>
      <c r="H36" s="9" t="s">
        <v>57</v>
      </c>
      <c r="I36" s="10" t="s">
        <v>59</v>
      </c>
      <c r="J36" s="14" t="s">
        <v>92</v>
      </c>
      <c r="K36" s="12">
        <v>1.38</v>
      </c>
      <c r="L36" s="12">
        <v>41.71</v>
      </c>
      <c r="M36" s="11" t="s">
        <v>104</v>
      </c>
      <c r="N36" s="11" t="s">
        <v>104</v>
      </c>
    </row>
    <row r="37" spans="1:14">
      <c r="A37" s="14" t="s">
        <v>51</v>
      </c>
      <c r="B37" s="14" t="s">
        <v>36</v>
      </c>
      <c r="C37" s="7">
        <v>45065</v>
      </c>
      <c r="D37" s="7">
        <v>45084</v>
      </c>
      <c r="E37" s="8">
        <f t="shared" si="0"/>
        <v>20</v>
      </c>
      <c r="F37" s="7">
        <v>45068</v>
      </c>
      <c r="G37" s="9">
        <v>63</v>
      </c>
      <c r="H37" s="9" t="s">
        <v>56</v>
      </c>
      <c r="I37" s="10" t="s">
        <v>59</v>
      </c>
      <c r="J37" s="11" t="s">
        <v>93</v>
      </c>
      <c r="K37" s="12">
        <v>1.75</v>
      </c>
      <c r="L37" s="12">
        <v>100.65</v>
      </c>
      <c r="M37" s="11" t="s">
        <v>104</v>
      </c>
      <c r="N37" s="11" t="s">
        <v>131</v>
      </c>
    </row>
    <row r="38" spans="1:14">
      <c r="A38" s="14" t="s">
        <v>51</v>
      </c>
      <c r="B38" s="14" t="s">
        <v>37</v>
      </c>
      <c r="C38" s="7">
        <v>45070</v>
      </c>
      <c r="D38" s="7">
        <v>45079</v>
      </c>
      <c r="E38" s="8">
        <f t="shared" si="0"/>
        <v>10</v>
      </c>
      <c r="F38" s="7">
        <v>45075</v>
      </c>
      <c r="G38" s="9">
        <v>72</v>
      </c>
      <c r="H38" s="9" t="s">
        <v>56</v>
      </c>
      <c r="I38" s="10" t="s">
        <v>59</v>
      </c>
      <c r="J38" s="14"/>
      <c r="K38" s="12">
        <v>1.33</v>
      </c>
      <c r="L38" s="12">
        <v>62.03</v>
      </c>
      <c r="M38" s="11" t="s">
        <v>110</v>
      </c>
      <c r="N38" s="11" t="s">
        <v>130</v>
      </c>
    </row>
    <row r="39" spans="1:14">
      <c r="A39" s="14" t="s">
        <v>51</v>
      </c>
      <c r="B39" s="14" t="s">
        <v>38</v>
      </c>
      <c r="C39" s="7">
        <v>45075</v>
      </c>
      <c r="D39" s="7">
        <v>45079</v>
      </c>
      <c r="E39" s="8">
        <f t="shared" si="0"/>
        <v>5</v>
      </c>
      <c r="F39" s="7">
        <v>45078</v>
      </c>
      <c r="G39" s="9">
        <v>71</v>
      </c>
      <c r="H39" s="9" t="s">
        <v>56</v>
      </c>
      <c r="I39" s="10" t="s">
        <v>59</v>
      </c>
      <c r="J39" s="11" t="s">
        <v>94</v>
      </c>
      <c r="K39" s="12">
        <v>1.17</v>
      </c>
      <c r="L39" s="12">
        <v>0.85</v>
      </c>
      <c r="M39" s="11" t="s">
        <v>111</v>
      </c>
      <c r="N39" s="11" t="s">
        <v>122</v>
      </c>
    </row>
    <row r="40" spans="1:14">
      <c r="A40" s="14" t="s">
        <v>51</v>
      </c>
      <c r="B40" s="14" t="s">
        <v>49</v>
      </c>
      <c r="C40" s="7">
        <v>45025</v>
      </c>
      <c r="D40" s="7">
        <v>45035</v>
      </c>
      <c r="E40" s="8">
        <f>D40-C40+1</f>
        <v>11</v>
      </c>
      <c r="F40" s="7">
        <v>45029</v>
      </c>
      <c r="G40" s="9">
        <v>72</v>
      </c>
      <c r="H40" s="9" t="s">
        <v>56</v>
      </c>
      <c r="I40" s="10" t="s">
        <v>59</v>
      </c>
      <c r="J40" s="11" t="s">
        <v>95</v>
      </c>
      <c r="K40" s="12">
        <v>1.69</v>
      </c>
      <c r="L40" s="12">
        <v>23.99</v>
      </c>
      <c r="M40" s="11" t="s">
        <v>110</v>
      </c>
      <c r="N40" s="11" t="s">
        <v>110</v>
      </c>
    </row>
    <row r="41" spans="1:14">
      <c r="A41" s="14" t="s">
        <v>51</v>
      </c>
      <c r="B41" s="14" t="s">
        <v>48</v>
      </c>
      <c r="C41" s="7">
        <v>44971</v>
      </c>
      <c r="D41" s="7">
        <v>44980</v>
      </c>
      <c r="E41" s="8">
        <f t="shared" si="0"/>
        <v>10</v>
      </c>
      <c r="F41" s="7">
        <v>44973</v>
      </c>
      <c r="G41" s="9">
        <v>66</v>
      </c>
      <c r="H41" s="9" t="s">
        <v>56</v>
      </c>
      <c r="I41" s="10" t="s">
        <v>59</v>
      </c>
      <c r="J41" s="11" t="s">
        <v>96</v>
      </c>
      <c r="K41" s="12">
        <v>0.56999999999999995</v>
      </c>
      <c r="L41" s="12">
        <v>160.41</v>
      </c>
      <c r="M41" s="11" t="s">
        <v>108</v>
      </c>
      <c r="N41" s="11" t="s">
        <v>129</v>
      </c>
    </row>
    <row r="42" spans="1:14">
      <c r="A42" s="14" t="s">
        <v>52</v>
      </c>
      <c r="B42" s="14" t="s">
        <v>39</v>
      </c>
      <c r="C42" s="7">
        <v>44973</v>
      </c>
      <c r="D42" s="7">
        <v>44983</v>
      </c>
      <c r="E42" s="8">
        <f t="shared" si="0"/>
        <v>11</v>
      </c>
      <c r="F42" s="7">
        <v>44979</v>
      </c>
      <c r="G42" s="9">
        <v>49</v>
      </c>
      <c r="H42" s="9" t="s">
        <v>57</v>
      </c>
      <c r="I42" s="11" t="s">
        <v>60</v>
      </c>
      <c r="J42" s="11" t="s">
        <v>97</v>
      </c>
      <c r="K42" s="12">
        <v>3.33</v>
      </c>
      <c r="L42" s="12">
        <v>0.94</v>
      </c>
      <c r="M42" s="11" t="s">
        <v>104</v>
      </c>
      <c r="N42" s="11" t="s">
        <v>104</v>
      </c>
    </row>
    <row r="43" spans="1:14">
      <c r="A43" s="14" t="s">
        <v>52</v>
      </c>
      <c r="B43" s="14" t="s">
        <v>40</v>
      </c>
      <c r="C43" s="7">
        <v>45001</v>
      </c>
      <c r="D43" s="7">
        <v>45020</v>
      </c>
      <c r="E43" s="8">
        <f t="shared" si="0"/>
        <v>20</v>
      </c>
      <c r="F43" s="7">
        <v>45002</v>
      </c>
      <c r="G43" s="9">
        <v>66</v>
      </c>
      <c r="H43" s="9" t="s">
        <v>57</v>
      </c>
      <c r="I43" s="11" t="s">
        <v>61</v>
      </c>
      <c r="J43" s="14" t="s">
        <v>98</v>
      </c>
      <c r="K43" s="12">
        <v>1.65</v>
      </c>
      <c r="L43" s="12">
        <v>8.5299999999999994</v>
      </c>
      <c r="M43" s="11" t="s">
        <v>104</v>
      </c>
      <c r="N43" s="11" t="s">
        <v>127</v>
      </c>
    </row>
    <row r="44" spans="1:14">
      <c r="A44" s="14" t="s">
        <v>52</v>
      </c>
      <c r="B44" s="14" t="s">
        <v>41</v>
      </c>
      <c r="C44" s="7">
        <v>45000</v>
      </c>
      <c r="D44" s="7">
        <v>45008</v>
      </c>
      <c r="E44" s="8">
        <f t="shared" si="0"/>
        <v>9</v>
      </c>
      <c r="F44" s="7">
        <v>45002</v>
      </c>
      <c r="G44" s="9">
        <v>56</v>
      </c>
      <c r="H44" s="9" t="s">
        <v>57</v>
      </c>
      <c r="I44" s="11" t="s">
        <v>62</v>
      </c>
      <c r="J44" s="11" t="s">
        <v>99</v>
      </c>
      <c r="K44" s="12">
        <v>3.63</v>
      </c>
      <c r="L44" s="12">
        <v>3.32</v>
      </c>
      <c r="M44" s="11" t="s">
        <v>104</v>
      </c>
      <c r="N44" s="11" t="s">
        <v>128</v>
      </c>
    </row>
    <row r="45" spans="1:14">
      <c r="A45" s="14" t="s">
        <v>52</v>
      </c>
      <c r="B45" s="14" t="s">
        <v>42</v>
      </c>
      <c r="C45" s="7">
        <v>45044</v>
      </c>
      <c r="D45" s="7">
        <v>45061</v>
      </c>
      <c r="E45" s="8">
        <f t="shared" si="0"/>
        <v>18</v>
      </c>
      <c r="F45" s="7">
        <v>45051</v>
      </c>
      <c r="G45" s="9">
        <v>36</v>
      </c>
      <c r="H45" s="9" t="s">
        <v>56</v>
      </c>
      <c r="I45" s="11" t="s">
        <v>63</v>
      </c>
      <c r="J45" s="14"/>
      <c r="K45" s="12">
        <v>1.61</v>
      </c>
      <c r="L45" s="12">
        <v>64.16</v>
      </c>
      <c r="M45" s="11" t="s">
        <v>104</v>
      </c>
      <c r="N45" s="11" t="s">
        <v>127</v>
      </c>
    </row>
    <row r="46" spans="1:14">
      <c r="A46" s="14" t="s">
        <v>52</v>
      </c>
      <c r="B46" s="14" t="s">
        <v>43</v>
      </c>
      <c r="C46" s="7">
        <v>45048</v>
      </c>
      <c r="D46" s="7">
        <v>45055</v>
      </c>
      <c r="E46" s="8">
        <f t="shared" si="0"/>
        <v>8</v>
      </c>
      <c r="F46" s="7">
        <v>45052</v>
      </c>
      <c r="G46" s="9">
        <v>63</v>
      </c>
      <c r="H46" s="9" t="s">
        <v>57</v>
      </c>
      <c r="I46" s="14" t="s">
        <v>65</v>
      </c>
      <c r="J46" s="11" t="s">
        <v>100</v>
      </c>
      <c r="K46" s="12">
        <v>1.35</v>
      </c>
      <c r="L46" s="12">
        <v>271.45</v>
      </c>
      <c r="M46" s="11" t="s">
        <v>104</v>
      </c>
      <c r="N46" s="11" t="s">
        <v>104</v>
      </c>
    </row>
    <row r="47" spans="1:14">
      <c r="A47" s="14" t="s">
        <v>52</v>
      </c>
      <c r="B47" s="14" t="s">
        <v>44</v>
      </c>
      <c r="C47" s="7">
        <v>45051</v>
      </c>
      <c r="D47" s="7">
        <v>45066</v>
      </c>
      <c r="E47" s="8">
        <f t="shared" si="0"/>
        <v>16</v>
      </c>
      <c r="F47" s="7">
        <v>45055</v>
      </c>
      <c r="G47" s="9">
        <v>71</v>
      </c>
      <c r="H47" s="9" t="s">
        <v>57</v>
      </c>
      <c r="I47" s="14" t="s">
        <v>65</v>
      </c>
      <c r="J47" s="11" t="s">
        <v>101</v>
      </c>
      <c r="K47" s="12">
        <v>0.56000000000000005</v>
      </c>
      <c r="L47" s="12">
        <v>108.93</v>
      </c>
      <c r="M47" s="11" t="s">
        <v>106</v>
      </c>
      <c r="N47" s="11" t="s">
        <v>106</v>
      </c>
    </row>
    <row r="48" spans="1:14">
      <c r="A48" s="14" t="s">
        <v>52</v>
      </c>
      <c r="B48" s="14" t="s">
        <v>45</v>
      </c>
      <c r="C48" s="7">
        <v>45050</v>
      </c>
      <c r="D48" s="7">
        <v>45062</v>
      </c>
      <c r="E48" s="8">
        <v>13</v>
      </c>
      <c r="F48" s="7">
        <v>45056</v>
      </c>
      <c r="G48" s="9">
        <v>58</v>
      </c>
      <c r="H48" s="9" t="s">
        <v>56</v>
      </c>
      <c r="I48" s="11" t="s">
        <v>64</v>
      </c>
      <c r="J48" s="11" t="s">
        <v>102</v>
      </c>
      <c r="K48" s="12">
        <v>1.45</v>
      </c>
      <c r="L48" s="12">
        <v>6.73</v>
      </c>
      <c r="M48" s="11" t="s">
        <v>104</v>
      </c>
      <c r="N48" s="11" t="s">
        <v>104</v>
      </c>
    </row>
    <row r="49" spans="1:14">
      <c r="A49" s="14" t="s">
        <v>52</v>
      </c>
      <c r="B49" s="14" t="s">
        <v>46</v>
      </c>
      <c r="C49" s="7">
        <v>45055</v>
      </c>
      <c r="D49" s="7">
        <v>45068</v>
      </c>
      <c r="E49" s="8">
        <f t="shared" si="0"/>
        <v>14</v>
      </c>
      <c r="F49" s="7">
        <v>45061</v>
      </c>
      <c r="G49" s="9">
        <v>45</v>
      </c>
      <c r="H49" s="9" t="s">
        <v>57</v>
      </c>
      <c r="I49" s="11" t="s">
        <v>63</v>
      </c>
      <c r="J49" s="11" t="s">
        <v>74</v>
      </c>
      <c r="K49" s="12">
        <v>1.79</v>
      </c>
      <c r="L49" s="12">
        <v>1.1399999999999999</v>
      </c>
      <c r="M49" s="11" t="s">
        <v>104</v>
      </c>
      <c r="N49" s="11" t="s">
        <v>104</v>
      </c>
    </row>
    <row r="50" spans="1:14">
      <c r="A50" s="14" t="s">
        <v>52</v>
      </c>
      <c r="B50" s="14" t="s">
        <v>47</v>
      </c>
      <c r="C50" s="7">
        <v>45112</v>
      </c>
      <c r="D50" s="7">
        <v>45119</v>
      </c>
      <c r="E50" s="8">
        <f t="shared" si="0"/>
        <v>8</v>
      </c>
      <c r="F50" s="7">
        <v>45113</v>
      </c>
      <c r="G50" s="9">
        <v>35</v>
      </c>
      <c r="H50" s="9" t="s">
        <v>57</v>
      </c>
      <c r="I50" s="11" t="s">
        <v>63</v>
      </c>
      <c r="J50" s="11" t="s">
        <v>103</v>
      </c>
      <c r="K50" s="12">
        <v>0.85</v>
      </c>
      <c r="L50" s="12">
        <v>23.38</v>
      </c>
      <c r="M50" s="11" t="s">
        <v>104</v>
      </c>
      <c r="N50" s="11" t="s">
        <v>126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ppy</dc:creator>
  <cp:lastModifiedBy>ning zhu</cp:lastModifiedBy>
  <dcterms:created xsi:type="dcterms:W3CDTF">2024-09-14T03:06:37Z</dcterms:created>
  <dcterms:modified xsi:type="dcterms:W3CDTF">2025-08-27T14:10:05Z</dcterms:modified>
</cp:coreProperties>
</file>